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hasindu\Dropbox (Garvan)\ongoing\slow5\curl\"/>
    </mc:Choice>
  </mc:AlternateContent>
  <xr:revisionPtr revIDLastSave="0" documentId="13_ncr:1_{22ABF7FF-5EFC-4CEF-8C66-ABCB09D92EF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6" i="1" l="1"/>
  <c r="D96" i="1"/>
  <c r="E96" i="1"/>
  <c r="F96" i="1"/>
  <c r="G96" i="1"/>
  <c r="H96" i="1"/>
  <c r="I96" i="1"/>
  <c r="J96" i="1"/>
  <c r="B96" i="1"/>
  <c r="C95" i="1"/>
  <c r="D95" i="1"/>
  <c r="E95" i="1"/>
  <c r="F95" i="1"/>
  <c r="G95" i="1"/>
  <c r="H95" i="1"/>
  <c r="I95" i="1"/>
  <c r="J95" i="1"/>
  <c r="B95" i="1"/>
  <c r="C94" i="1"/>
  <c r="D94" i="1"/>
  <c r="E94" i="1"/>
  <c r="F94" i="1"/>
  <c r="G94" i="1"/>
  <c r="H94" i="1"/>
  <c r="I94" i="1"/>
  <c r="J94" i="1"/>
  <c r="B94" i="1"/>
  <c r="C93" i="1"/>
  <c r="E93" i="1"/>
  <c r="F93" i="1"/>
  <c r="G93" i="1"/>
  <c r="H93" i="1"/>
  <c r="I93" i="1"/>
  <c r="J93" i="1"/>
  <c r="B93" i="1"/>
</calcChain>
</file>

<file path=xl/sharedStrings.xml><?xml version="1.0" encoding="utf-8"?>
<sst xmlns="http://schemas.openxmlformats.org/spreadsheetml/2006/main" count="105" uniqueCount="105">
  <si>
    <t>Genome</t>
  </si>
  <si>
    <t>HG00735_1</t>
  </si>
  <si>
    <t>HG00735_3</t>
  </si>
  <si>
    <t>HG00735_5</t>
  </si>
  <si>
    <t>HG00438_1</t>
  </si>
  <si>
    <t>HG00438_3</t>
  </si>
  <si>
    <t>HG00438_5</t>
  </si>
  <si>
    <t>HG00621_1</t>
  </si>
  <si>
    <t>HG00621_3</t>
  </si>
  <si>
    <t>HG00621_5</t>
  </si>
  <si>
    <t>HG00673_1</t>
  </si>
  <si>
    <t>HG00673_3</t>
  </si>
  <si>
    <t>HG00673_5</t>
  </si>
  <si>
    <t>HG00741_1</t>
  </si>
  <si>
    <t>HG00741_3</t>
  </si>
  <si>
    <t>HG00741_5</t>
  </si>
  <si>
    <t>HG01071_1</t>
  </si>
  <si>
    <t>HG01071_3</t>
  </si>
  <si>
    <t>HG01071_5</t>
  </si>
  <si>
    <t>HG01106_1</t>
  </si>
  <si>
    <t>HG01106_3</t>
  </si>
  <si>
    <t>HG01106_5</t>
  </si>
  <si>
    <t>HG01123_1</t>
  </si>
  <si>
    <t>HG01123_3</t>
  </si>
  <si>
    <t>HG01123_5</t>
  </si>
  <si>
    <t>HG01175_1</t>
  </si>
  <si>
    <t>HG01175_3</t>
  </si>
  <si>
    <t>HG01175_5</t>
  </si>
  <si>
    <t>HG01258_1</t>
  </si>
  <si>
    <t>HG01258_3</t>
  </si>
  <si>
    <t>HG01258_5</t>
  </si>
  <si>
    <t>HG01358_1</t>
  </si>
  <si>
    <t>HG01358_3</t>
  </si>
  <si>
    <t>HG01358_5</t>
  </si>
  <si>
    <t>HG01361_1</t>
  </si>
  <si>
    <t>HG01361_3</t>
  </si>
  <si>
    <t>HG01361_5</t>
  </si>
  <si>
    <t>HG01891_2</t>
  </si>
  <si>
    <t>HG01891_3</t>
  </si>
  <si>
    <t>HG01891_4</t>
  </si>
  <si>
    <t>HG01928_1</t>
  </si>
  <si>
    <t>HG01928_3</t>
  </si>
  <si>
    <t>HG01928_5</t>
  </si>
  <si>
    <t>HG01952_1</t>
  </si>
  <si>
    <t>HG01952_3</t>
  </si>
  <si>
    <t>HG01952_5</t>
  </si>
  <si>
    <t>HG01978_1</t>
  </si>
  <si>
    <t>HG01978_3</t>
  </si>
  <si>
    <t>HG01978_5</t>
  </si>
  <si>
    <t>HG02148_1</t>
  </si>
  <si>
    <t>HG02148_3</t>
  </si>
  <si>
    <t>HG02148_5</t>
  </si>
  <si>
    <t>HG02257_1</t>
  </si>
  <si>
    <t>HG02257_3</t>
  </si>
  <si>
    <t>HG02257_5</t>
  </si>
  <si>
    <t>HG02486_1</t>
  </si>
  <si>
    <t>HG02486_2</t>
  </si>
  <si>
    <t>HG02486_3</t>
  </si>
  <si>
    <t>HG02559_1</t>
  </si>
  <si>
    <t>HG02559_2</t>
  </si>
  <si>
    <t>HG02559_3</t>
  </si>
  <si>
    <t>HG02559_5</t>
  </si>
  <si>
    <t>HG02572_1</t>
  </si>
  <si>
    <t>HG02572_3</t>
  </si>
  <si>
    <t>HG02572_5</t>
  </si>
  <si>
    <t>HG02622_1</t>
  </si>
  <si>
    <t>HG02622_3</t>
  </si>
  <si>
    <t>HG02622_5</t>
  </si>
  <si>
    <t>HG02630_1</t>
  </si>
  <si>
    <t>HG02630_3</t>
  </si>
  <si>
    <t>HG02630_5</t>
  </si>
  <si>
    <t>HG02717_1</t>
  </si>
  <si>
    <t>HG02717_3</t>
  </si>
  <si>
    <t>HG02717_5</t>
  </si>
  <si>
    <t>HG02886_1</t>
  </si>
  <si>
    <t>HG02886_3</t>
  </si>
  <si>
    <t>HG02886_5</t>
  </si>
  <si>
    <t>HG03453_1</t>
  </si>
  <si>
    <t>HG03453_3</t>
  </si>
  <si>
    <t>HG03453_5</t>
  </si>
  <si>
    <t>HG03471_1</t>
  </si>
  <si>
    <t>HG03471_3</t>
  </si>
  <si>
    <t>HG03471_5</t>
  </si>
  <si>
    <t>HG03516_1</t>
  </si>
  <si>
    <t>HG03516_3</t>
  </si>
  <si>
    <t>HG03516_5</t>
  </si>
  <si>
    <t>HG03540_1</t>
  </si>
  <si>
    <t>HG03540_3</t>
  </si>
  <si>
    <t>HG03540_5</t>
  </si>
  <si>
    <t>HG03579_1</t>
  </si>
  <si>
    <t>HG03579_3</t>
  </si>
  <si>
    <t>HG03579_5</t>
  </si>
  <si>
    <t>SUM</t>
  </si>
  <si>
    <t>BLOW5 size (GB)</t>
  </si>
  <si>
    <t>Extracted BLOW5 size (GB)</t>
  </si>
  <si>
    <t>FAST5 tarball size (GB)</t>
  </si>
  <si>
    <t>Space saving %</t>
  </si>
  <si>
    <t>No. reads</t>
  </si>
  <si>
    <t>Extracted No. Reads</t>
  </si>
  <si>
    <t>samtools fetch time (s)</t>
  </si>
  <si>
    <t>slow5curl fetch time (s)</t>
  </si>
  <si>
    <t>basecall time (s)</t>
  </si>
  <si>
    <t>MEAN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2" fontId="1" fillId="0" borderId="1" xfId="0" applyNumberFormat="1" applyFont="1" applyBorder="1"/>
    <xf numFmtId="1" fontId="1" fillId="0" borderId="1" xfId="0" applyNumberFormat="1" applyFont="1" applyBorder="1"/>
    <xf numFmtId="0" fontId="1" fillId="0" borderId="2" xfId="0" applyFont="1" applyBorder="1"/>
    <xf numFmtId="0" fontId="0" fillId="0" borderId="2" xfId="0" applyBorder="1"/>
    <xf numFmtId="2" fontId="0" fillId="0" borderId="3" xfId="0" applyNumberFormat="1" applyBorder="1"/>
    <xf numFmtId="2" fontId="1" fillId="0" borderId="3" xfId="0" applyNumberFormat="1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2" fontId="1" fillId="0" borderId="8" xfId="0" applyNumberFormat="1" applyFont="1" applyBorder="1"/>
    <xf numFmtId="2" fontId="1" fillId="0" borderId="9" xfId="0" applyNumberFormat="1" applyFont="1" applyBorder="1"/>
  </cellXfs>
  <cellStyles count="1">
    <cellStyle name="Normal" xfId="0" builtinId="0"/>
  </cellStyles>
  <dxfs count="15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61116E8-A25E-41C0-812A-558578DA5913}" name="Table1" displayName="Table1" ref="A1:J96" totalsRowShown="0" headerRowDxfId="0" dataDxfId="1" headerRowBorderDxfId="13" tableBorderDxfId="14" totalsRowBorderDxfId="12">
  <autoFilter ref="A1:J96" xr:uid="{A61116E8-A25E-41C0-812A-558578DA5913}"/>
  <tableColumns count="10">
    <tableColumn id="1" xr3:uid="{42F6AD52-EF0D-435D-9446-1AD8B0F7A677}" name="Genome" dataDxfId="11"/>
    <tableColumn id="2" xr3:uid="{BF9BC2C0-FDA3-40A3-B5FE-3401BBFE10FD}" name="FAST5 tarball size (GB)" dataDxfId="10"/>
    <tableColumn id="3" xr3:uid="{72079E4D-4CB9-450B-866D-63DA32D1C0E2}" name="BLOW5 size (GB)" dataDxfId="9"/>
    <tableColumn id="4" xr3:uid="{55A8F6C0-B820-4E70-9D3A-39AEF49471BF}" name="Space saving %" dataDxfId="8"/>
    <tableColumn id="5" xr3:uid="{5C969933-9247-406A-9019-5358AF8167A8}" name="No. reads" dataDxfId="7"/>
    <tableColumn id="6" xr3:uid="{D202DBF9-BEF5-4C2C-8528-3D18042F79F6}" name="Extracted BLOW5 size (GB)" dataDxfId="6"/>
    <tableColumn id="7" xr3:uid="{04A78E20-9F08-44BD-85A6-EEA7AF777AE5}" name="Extracted No. Reads" dataDxfId="5"/>
    <tableColumn id="8" xr3:uid="{11AF7B38-73DA-4AB6-A369-D27BC341214C}" name="samtools fetch time (s)" dataDxfId="4"/>
    <tableColumn id="9" xr3:uid="{55422364-FE28-4787-8610-54FAC7725CE3}" name="slow5curl fetch time (s)" dataDxfId="3"/>
    <tableColumn id="10" xr3:uid="{BE0284A7-6746-427A-9A3E-0DB2F36A6BD8}" name="basecall time (s)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6"/>
  <sheetViews>
    <sheetView tabSelected="1" workbookViewId="0">
      <pane xSplit="1" ySplit="1" topLeftCell="B77" activePane="bottomRight" state="frozen"/>
      <selection pane="topRight" activeCell="B1" sqref="B1"/>
      <selection pane="bottomLeft" activeCell="A2" sqref="A2"/>
      <selection pane="bottomRight" activeCell="Q9" sqref="Q9"/>
    </sheetView>
  </sheetViews>
  <sheetFormatPr defaultRowHeight="15" x14ac:dyDescent="0.25"/>
  <cols>
    <col min="1" max="1" width="10.85546875" customWidth="1"/>
    <col min="2" max="2" width="22.85546875" customWidth="1"/>
    <col min="3" max="3" width="17.85546875" customWidth="1"/>
    <col min="4" max="4" width="16.28515625" customWidth="1"/>
    <col min="5" max="5" width="11.5703125" customWidth="1"/>
    <col min="6" max="6" width="26.5703125" customWidth="1"/>
    <col min="7" max="7" width="20.7109375" customWidth="1"/>
    <col min="8" max="8" width="23.42578125" customWidth="1"/>
    <col min="9" max="9" width="23.85546875" customWidth="1"/>
    <col min="10" max="10" width="17.5703125" customWidth="1"/>
  </cols>
  <sheetData>
    <row r="1" spans="1:10" s="1" customFormat="1" x14ac:dyDescent="0.25">
      <c r="A1" s="11" t="s">
        <v>0</v>
      </c>
      <c r="B1" s="12" t="s">
        <v>95</v>
      </c>
      <c r="C1" s="12" t="s">
        <v>93</v>
      </c>
      <c r="D1" s="12" t="s">
        <v>96</v>
      </c>
      <c r="E1" s="12" t="s">
        <v>97</v>
      </c>
      <c r="F1" s="12" t="s">
        <v>94</v>
      </c>
      <c r="G1" s="12" t="s">
        <v>98</v>
      </c>
      <c r="H1" s="12" t="s">
        <v>99</v>
      </c>
      <c r="I1" s="12" t="s">
        <v>100</v>
      </c>
      <c r="J1" s="13" t="s">
        <v>101</v>
      </c>
    </row>
    <row r="2" spans="1:10" x14ac:dyDescent="0.25">
      <c r="A2" s="8" t="s">
        <v>1</v>
      </c>
      <c r="B2" s="3">
        <v>322</v>
      </c>
      <c r="C2" s="3">
        <v>229</v>
      </c>
      <c r="D2" s="4">
        <v>28.881987577639752</v>
      </c>
      <c r="E2" s="3">
        <v>970703</v>
      </c>
      <c r="F2" s="4">
        <v>1.2928848266601563</v>
      </c>
      <c r="G2" s="3">
        <v>2964</v>
      </c>
      <c r="H2" s="4">
        <v>28.17</v>
      </c>
      <c r="I2" s="4">
        <v>17.510000000000002</v>
      </c>
      <c r="J2" s="9">
        <v>189.31</v>
      </c>
    </row>
    <row r="3" spans="1:10" x14ac:dyDescent="0.25">
      <c r="A3" s="8" t="s">
        <v>2</v>
      </c>
      <c r="B3" s="3">
        <v>448</v>
      </c>
      <c r="C3" s="3">
        <v>314</v>
      </c>
      <c r="D3" s="4">
        <v>29.910714285714285</v>
      </c>
      <c r="E3" s="3">
        <v>1461840</v>
      </c>
      <c r="F3" s="4">
        <v>1.6490287780761719</v>
      </c>
      <c r="G3" s="3">
        <v>4396</v>
      </c>
      <c r="H3" s="4">
        <v>25.77</v>
      </c>
      <c r="I3" s="4">
        <v>22.9</v>
      </c>
      <c r="J3" s="9">
        <v>231.8</v>
      </c>
    </row>
    <row r="4" spans="1:10" x14ac:dyDescent="0.25">
      <c r="A4" s="8" t="s">
        <v>3</v>
      </c>
      <c r="B4" s="3">
        <v>335</v>
      </c>
      <c r="C4" s="3">
        <v>238</v>
      </c>
      <c r="D4" s="4">
        <v>28.955223880597014</v>
      </c>
      <c r="E4" s="3">
        <v>1113905</v>
      </c>
      <c r="F4" s="4">
        <v>1.2072982788085938</v>
      </c>
      <c r="G4" s="3">
        <v>3424</v>
      </c>
      <c r="H4" s="4">
        <v>26.98</v>
      </c>
      <c r="I4" s="4">
        <v>17.87</v>
      </c>
      <c r="J4" s="9">
        <v>170.39</v>
      </c>
    </row>
    <row r="5" spans="1:10" x14ac:dyDescent="0.25">
      <c r="A5" s="8" t="s">
        <v>4</v>
      </c>
      <c r="B5" s="3">
        <v>487</v>
      </c>
      <c r="C5" s="3">
        <v>341</v>
      </c>
      <c r="D5" s="4">
        <v>29.979466119096511</v>
      </c>
      <c r="E5" s="3">
        <v>1689007</v>
      </c>
      <c r="F5" s="4">
        <v>1.6441078186035156</v>
      </c>
      <c r="G5" s="3">
        <v>5059</v>
      </c>
      <c r="H5" s="4">
        <v>31.24</v>
      </c>
      <c r="I5" s="4">
        <v>25.7</v>
      </c>
      <c r="J5" s="9">
        <v>222.8</v>
      </c>
    </row>
    <row r="6" spans="1:10" x14ac:dyDescent="0.25">
      <c r="A6" s="8" t="s">
        <v>5</v>
      </c>
      <c r="B6" s="3">
        <v>450</v>
      </c>
      <c r="C6" s="3">
        <v>325</v>
      </c>
      <c r="D6" s="4">
        <v>27.777777777777779</v>
      </c>
      <c r="E6" s="3">
        <v>1487711</v>
      </c>
      <c r="F6" s="4">
        <v>1.6756401062011719</v>
      </c>
      <c r="G6" s="3">
        <v>4400</v>
      </c>
      <c r="H6" s="4">
        <v>32.4</v>
      </c>
      <c r="I6" s="4">
        <v>20.84</v>
      </c>
      <c r="J6" s="9">
        <v>233.25</v>
      </c>
    </row>
    <row r="7" spans="1:10" x14ac:dyDescent="0.25">
      <c r="A7" s="8" t="s">
        <v>6</v>
      </c>
      <c r="B7" s="3">
        <v>551</v>
      </c>
      <c r="C7" s="3">
        <v>388</v>
      </c>
      <c r="D7" s="4">
        <v>29.582577132486389</v>
      </c>
      <c r="E7" s="3">
        <v>1716121</v>
      </c>
      <c r="F7" s="4">
        <v>2.0831069946289063</v>
      </c>
      <c r="G7" s="3">
        <v>5221</v>
      </c>
      <c r="H7" s="4">
        <v>33.53</v>
      </c>
      <c r="I7" s="4">
        <v>24.78</v>
      </c>
      <c r="J7" s="9">
        <v>284.23</v>
      </c>
    </row>
    <row r="8" spans="1:10" x14ac:dyDescent="0.25">
      <c r="A8" s="8" t="s">
        <v>7</v>
      </c>
      <c r="B8" s="3">
        <v>576</v>
      </c>
      <c r="C8" s="3">
        <v>409</v>
      </c>
      <c r="D8" s="4">
        <v>28.993055555555557</v>
      </c>
      <c r="E8" s="3">
        <v>1517627</v>
      </c>
      <c r="F8" s="4">
        <v>2.3530311584472656</v>
      </c>
      <c r="G8" s="3">
        <v>4890</v>
      </c>
      <c r="H8" s="4">
        <v>37.97</v>
      </c>
      <c r="I8" s="4">
        <v>27.68</v>
      </c>
      <c r="J8" s="9">
        <v>322.43</v>
      </c>
    </row>
    <row r="9" spans="1:10" x14ac:dyDescent="0.25">
      <c r="A9" s="8" t="s">
        <v>8</v>
      </c>
      <c r="B9" s="3">
        <v>241</v>
      </c>
      <c r="C9" s="3">
        <v>174</v>
      </c>
      <c r="D9" s="4">
        <v>27.800829875518673</v>
      </c>
      <c r="E9" s="3">
        <v>702711</v>
      </c>
      <c r="F9" s="4">
        <v>0.91764068603515625</v>
      </c>
      <c r="G9" s="3">
        <v>2034</v>
      </c>
      <c r="H9" s="4">
        <v>23.53</v>
      </c>
      <c r="I9" s="4">
        <v>13.44</v>
      </c>
      <c r="J9" s="9">
        <v>129.13</v>
      </c>
    </row>
    <row r="10" spans="1:10" x14ac:dyDescent="0.25">
      <c r="A10" s="8" t="s">
        <v>9</v>
      </c>
      <c r="B10" s="3">
        <v>321</v>
      </c>
      <c r="C10" s="3">
        <v>232</v>
      </c>
      <c r="D10" s="4">
        <v>27.725856697819314</v>
      </c>
      <c r="E10" s="3">
        <v>889955</v>
      </c>
      <c r="F10" s="4">
        <v>1.2171821594238281</v>
      </c>
      <c r="G10" s="3">
        <v>2757</v>
      </c>
      <c r="H10" s="4">
        <v>26.15</v>
      </c>
      <c r="I10" s="4">
        <v>16.87</v>
      </c>
      <c r="J10" s="9">
        <v>171.87</v>
      </c>
    </row>
    <row r="11" spans="1:10" x14ac:dyDescent="0.25">
      <c r="A11" s="8" t="s">
        <v>10</v>
      </c>
      <c r="B11" s="3">
        <v>437</v>
      </c>
      <c r="C11" s="3">
        <v>312</v>
      </c>
      <c r="D11" s="4">
        <v>28.604118993135014</v>
      </c>
      <c r="E11" s="3">
        <v>1361332</v>
      </c>
      <c r="F11" s="4">
        <v>1.6388130187988281</v>
      </c>
      <c r="G11" s="3">
        <v>4103</v>
      </c>
      <c r="H11" s="4">
        <v>29.04</v>
      </c>
      <c r="I11" s="4">
        <v>22.12</v>
      </c>
      <c r="J11" s="9">
        <v>223.89</v>
      </c>
    </row>
    <row r="12" spans="1:10" x14ac:dyDescent="0.25">
      <c r="A12" s="8" t="s">
        <v>11</v>
      </c>
      <c r="B12" s="3">
        <v>454</v>
      </c>
      <c r="C12" s="3">
        <v>325</v>
      </c>
      <c r="D12" s="4">
        <v>28.41409691629956</v>
      </c>
      <c r="E12" s="3">
        <v>1875969</v>
      </c>
      <c r="F12" s="4">
        <v>1.5227851867675781</v>
      </c>
      <c r="G12" s="3">
        <v>5212</v>
      </c>
      <c r="H12" s="4">
        <v>30.15</v>
      </c>
      <c r="I12" s="4">
        <v>21.06</v>
      </c>
      <c r="J12" s="9">
        <v>204.52</v>
      </c>
    </row>
    <row r="13" spans="1:10" x14ac:dyDescent="0.25">
      <c r="A13" s="8" t="s">
        <v>12</v>
      </c>
      <c r="B13" s="3">
        <v>351</v>
      </c>
      <c r="C13" s="3">
        <v>249</v>
      </c>
      <c r="D13" s="4">
        <v>29.059829059829063</v>
      </c>
      <c r="E13" s="3">
        <v>1173849</v>
      </c>
      <c r="F13" s="4">
        <v>1.2896194458007813</v>
      </c>
      <c r="G13" s="3">
        <v>3557</v>
      </c>
      <c r="H13" s="4">
        <v>30.36</v>
      </c>
      <c r="I13" s="4">
        <v>17.670000000000002</v>
      </c>
      <c r="J13" s="9">
        <v>181.48</v>
      </c>
    </row>
    <row r="14" spans="1:10" x14ac:dyDescent="0.25">
      <c r="A14" s="8" t="s">
        <v>13</v>
      </c>
      <c r="B14" s="3">
        <v>501</v>
      </c>
      <c r="C14" s="3">
        <v>363</v>
      </c>
      <c r="D14" s="4">
        <v>27.54491017964072</v>
      </c>
      <c r="E14" s="3">
        <v>1478970</v>
      </c>
      <c r="F14" s="4">
        <v>1.9661293029785156</v>
      </c>
      <c r="G14" s="3">
        <v>4653</v>
      </c>
      <c r="H14" s="4">
        <v>31.96</v>
      </c>
      <c r="I14" s="4">
        <v>27.38</v>
      </c>
      <c r="J14" s="9">
        <v>283.93</v>
      </c>
    </row>
    <row r="15" spans="1:10" x14ac:dyDescent="0.25">
      <c r="A15" s="8" t="s">
        <v>14</v>
      </c>
      <c r="B15" s="3">
        <v>577</v>
      </c>
      <c r="C15" s="3">
        <v>413</v>
      </c>
      <c r="D15" s="4">
        <v>28.422876949740033</v>
      </c>
      <c r="E15" s="3">
        <v>1868901</v>
      </c>
      <c r="F15" s="4">
        <v>2.2162055969238281</v>
      </c>
      <c r="G15" s="3">
        <v>5641</v>
      </c>
      <c r="H15" s="4">
        <v>37.53</v>
      </c>
      <c r="I15" s="4">
        <v>25.73</v>
      </c>
      <c r="J15" s="9">
        <v>295.49</v>
      </c>
    </row>
    <row r="16" spans="1:10" x14ac:dyDescent="0.25">
      <c r="A16" s="8" t="s">
        <v>15</v>
      </c>
      <c r="B16" s="3">
        <v>488</v>
      </c>
      <c r="C16" s="3">
        <v>344</v>
      </c>
      <c r="D16" s="4">
        <v>29.508196721311474</v>
      </c>
      <c r="E16" s="3">
        <v>1484047</v>
      </c>
      <c r="F16" s="4">
        <v>2.0009689331054688</v>
      </c>
      <c r="G16" s="3">
        <v>4697</v>
      </c>
      <c r="H16" s="4">
        <v>32.29</v>
      </c>
      <c r="I16" s="4">
        <v>22.93</v>
      </c>
      <c r="J16" s="9">
        <v>268.39999999999998</v>
      </c>
    </row>
    <row r="17" spans="1:10" x14ac:dyDescent="0.25">
      <c r="A17" s="8" t="s">
        <v>16</v>
      </c>
      <c r="B17" s="3">
        <v>395</v>
      </c>
      <c r="C17" s="3">
        <v>285</v>
      </c>
      <c r="D17" s="4">
        <v>27.848101265822784</v>
      </c>
      <c r="E17" s="3">
        <v>1200815</v>
      </c>
      <c r="F17" s="4">
        <v>1.6666526794433594</v>
      </c>
      <c r="G17" s="3">
        <v>3687</v>
      </c>
      <c r="H17" s="4">
        <v>30.13</v>
      </c>
      <c r="I17" s="4">
        <v>20.329999999999998</v>
      </c>
      <c r="J17" s="9">
        <v>242.16</v>
      </c>
    </row>
    <row r="18" spans="1:10" x14ac:dyDescent="0.25">
      <c r="A18" s="8" t="s">
        <v>17</v>
      </c>
      <c r="B18" s="3">
        <v>557</v>
      </c>
      <c r="C18" s="3">
        <v>394</v>
      </c>
      <c r="D18" s="4">
        <v>29.263913824057454</v>
      </c>
      <c r="E18" s="3">
        <v>1959255</v>
      </c>
      <c r="F18" s="4">
        <v>2.1451835632324219</v>
      </c>
      <c r="G18" s="3">
        <v>5703</v>
      </c>
      <c r="H18" s="4">
        <v>36.76</v>
      </c>
      <c r="I18" s="4">
        <v>27.72</v>
      </c>
      <c r="J18" s="9">
        <v>283.32</v>
      </c>
    </row>
    <row r="19" spans="1:10" x14ac:dyDescent="0.25">
      <c r="A19" s="8" t="s">
        <v>18</v>
      </c>
      <c r="B19" s="3">
        <v>504</v>
      </c>
      <c r="C19" s="3">
        <v>360</v>
      </c>
      <c r="D19" s="4">
        <v>28.571428571428569</v>
      </c>
      <c r="E19" s="3">
        <v>1548723</v>
      </c>
      <c r="F19" s="4">
        <v>1.8960838317871094</v>
      </c>
      <c r="G19" s="3">
        <v>4737</v>
      </c>
      <c r="H19" s="4">
        <v>32.53</v>
      </c>
      <c r="I19" s="4">
        <v>22.99</v>
      </c>
      <c r="J19" s="9">
        <v>250.95</v>
      </c>
    </row>
    <row r="20" spans="1:10" x14ac:dyDescent="0.25">
      <c r="A20" s="8" t="s">
        <v>19</v>
      </c>
      <c r="B20" s="3">
        <v>493</v>
      </c>
      <c r="C20" s="3">
        <v>347</v>
      </c>
      <c r="D20" s="4">
        <v>29.614604462474649</v>
      </c>
      <c r="E20" s="3">
        <v>1589757</v>
      </c>
      <c r="F20" s="4">
        <v>1.7198448181152344</v>
      </c>
      <c r="G20" s="3">
        <v>4397</v>
      </c>
      <c r="H20" s="4">
        <v>31.25</v>
      </c>
      <c r="I20" s="4">
        <v>21.21</v>
      </c>
      <c r="J20" s="9">
        <v>226.27</v>
      </c>
    </row>
    <row r="21" spans="1:10" x14ac:dyDescent="0.25">
      <c r="A21" s="8" t="s">
        <v>20</v>
      </c>
      <c r="B21" s="3">
        <v>624</v>
      </c>
      <c r="C21" s="3">
        <v>435</v>
      </c>
      <c r="D21" s="4">
        <v>30.288461538461537</v>
      </c>
      <c r="E21" s="3">
        <v>1971792</v>
      </c>
      <c r="F21" s="4">
        <v>2.3221359252929688</v>
      </c>
      <c r="G21" s="3">
        <v>5812</v>
      </c>
      <c r="H21" s="4">
        <v>37.69</v>
      </c>
      <c r="I21" s="4">
        <v>28.54</v>
      </c>
      <c r="J21" s="9">
        <v>311.27</v>
      </c>
    </row>
    <row r="22" spans="1:10" x14ac:dyDescent="0.25">
      <c r="A22" s="8" t="s">
        <v>21</v>
      </c>
      <c r="B22" s="3">
        <v>474</v>
      </c>
      <c r="C22" s="3">
        <v>334</v>
      </c>
      <c r="D22" s="4">
        <v>29.535864978902953</v>
      </c>
      <c r="E22" s="3">
        <v>1839676</v>
      </c>
      <c r="F22" s="4">
        <v>1.5398368835449219</v>
      </c>
      <c r="G22" s="3">
        <v>5236</v>
      </c>
      <c r="H22" s="4">
        <v>29.98</v>
      </c>
      <c r="I22" s="4">
        <v>21.26</v>
      </c>
      <c r="J22" s="9">
        <v>207.34</v>
      </c>
    </row>
    <row r="23" spans="1:10" x14ac:dyDescent="0.25">
      <c r="A23" s="8" t="s">
        <v>22</v>
      </c>
      <c r="B23" s="3">
        <v>323</v>
      </c>
      <c r="C23" s="3">
        <v>225</v>
      </c>
      <c r="D23" s="4">
        <v>30.340557275541798</v>
      </c>
      <c r="E23" s="3">
        <v>1134198</v>
      </c>
      <c r="F23" s="4">
        <v>1.0573577880859375</v>
      </c>
      <c r="G23" s="3">
        <v>3233</v>
      </c>
      <c r="H23" s="4">
        <v>24.28</v>
      </c>
      <c r="I23" s="4">
        <v>16.059999999999999</v>
      </c>
      <c r="J23" s="9">
        <v>146.74</v>
      </c>
    </row>
    <row r="24" spans="1:10" x14ac:dyDescent="0.25">
      <c r="A24" s="8" t="s">
        <v>23</v>
      </c>
      <c r="B24" s="3">
        <v>304</v>
      </c>
      <c r="C24" s="3">
        <v>211</v>
      </c>
      <c r="D24" s="4">
        <v>30.592105263157894</v>
      </c>
      <c r="E24" s="3">
        <v>1029606</v>
      </c>
      <c r="F24" s="4">
        <v>1.1592941284179688</v>
      </c>
      <c r="G24" s="3">
        <v>3122</v>
      </c>
      <c r="H24" s="4">
        <v>25.36</v>
      </c>
      <c r="I24" s="4">
        <v>16.05</v>
      </c>
      <c r="J24" s="9">
        <v>165.78</v>
      </c>
    </row>
    <row r="25" spans="1:10" x14ac:dyDescent="0.25">
      <c r="A25" s="8" t="s">
        <v>24</v>
      </c>
      <c r="B25" s="3">
        <v>303</v>
      </c>
      <c r="C25" s="3">
        <v>210</v>
      </c>
      <c r="D25" s="4">
        <v>30.693069306930692</v>
      </c>
      <c r="E25" s="3">
        <v>838309</v>
      </c>
      <c r="F25" s="4">
        <v>1.1886367797851563</v>
      </c>
      <c r="G25" s="3">
        <v>2648</v>
      </c>
      <c r="H25" s="4">
        <v>23.83</v>
      </c>
      <c r="I25" s="4">
        <v>15.86</v>
      </c>
      <c r="J25" s="9">
        <v>173.66</v>
      </c>
    </row>
    <row r="26" spans="1:10" x14ac:dyDescent="0.25">
      <c r="A26" s="8" t="s">
        <v>25</v>
      </c>
      <c r="B26" s="3">
        <v>574</v>
      </c>
      <c r="C26" s="3">
        <v>400</v>
      </c>
      <c r="D26" s="4">
        <v>30.313588850174217</v>
      </c>
      <c r="E26" s="3">
        <v>1485090</v>
      </c>
      <c r="F26" s="4">
        <v>2.2854385375976563</v>
      </c>
      <c r="G26" s="3">
        <v>4773</v>
      </c>
      <c r="H26" s="4">
        <v>36</v>
      </c>
      <c r="I26" s="4">
        <v>25.61</v>
      </c>
      <c r="J26" s="9">
        <v>320.49</v>
      </c>
    </row>
    <row r="27" spans="1:10" x14ac:dyDescent="0.25">
      <c r="A27" s="8" t="s">
        <v>26</v>
      </c>
      <c r="B27" s="3">
        <v>600</v>
      </c>
      <c r="C27" s="3">
        <v>425</v>
      </c>
      <c r="D27" s="4">
        <v>29.166666666666668</v>
      </c>
      <c r="E27" s="3">
        <v>1760303</v>
      </c>
      <c r="F27" s="4">
        <v>2.2673912048339844</v>
      </c>
      <c r="G27" s="3">
        <v>5332</v>
      </c>
      <c r="H27" s="4">
        <v>35.61</v>
      </c>
      <c r="I27" s="4">
        <v>26.52</v>
      </c>
      <c r="J27" s="9">
        <v>305.25</v>
      </c>
    </row>
    <row r="28" spans="1:10" x14ac:dyDescent="0.25">
      <c r="A28" s="8" t="s">
        <v>27</v>
      </c>
      <c r="B28" s="3">
        <v>463</v>
      </c>
      <c r="C28" s="3">
        <v>337</v>
      </c>
      <c r="D28" s="4">
        <v>27.213822894168466</v>
      </c>
      <c r="E28" s="3">
        <v>1757544</v>
      </c>
      <c r="F28" s="4">
        <v>1.6232566833496094</v>
      </c>
      <c r="G28" s="3">
        <v>5053</v>
      </c>
      <c r="H28" s="4">
        <v>30.09</v>
      </c>
      <c r="I28" s="4">
        <v>25.58</v>
      </c>
      <c r="J28" s="9">
        <v>216.4</v>
      </c>
    </row>
    <row r="29" spans="1:10" x14ac:dyDescent="0.25">
      <c r="A29" s="8" t="s">
        <v>28</v>
      </c>
      <c r="B29" s="3">
        <v>242</v>
      </c>
      <c r="C29" s="3">
        <v>170</v>
      </c>
      <c r="D29" s="4">
        <v>29.75206611570248</v>
      </c>
      <c r="E29" s="3">
        <v>562241</v>
      </c>
      <c r="F29" s="4">
        <v>1.0510940551757813</v>
      </c>
      <c r="G29" s="3">
        <v>1803</v>
      </c>
      <c r="H29" s="4">
        <v>22.69</v>
      </c>
      <c r="I29" s="4">
        <v>13.42</v>
      </c>
      <c r="J29" s="9">
        <v>151.52000000000001</v>
      </c>
    </row>
    <row r="30" spans="1:10" x14ac:dyDescent="0.25">
      <c r="A30" s="8" t="s">
        <v>29</v>
      </c>
      <c r="B30" s="3">
        <v>228</v>
      </c>
      <c r="C30" s="3">
        <v>162</v>
      </c>
      <c r="D30" s="4">
        <v>28.947368421052634</v>
      </c>
      <c r="E30" s="3">
        <v>548937</v>
      </c>
      <c r="F30" s="4">
        <v>0.99677658081054688</v>
      </c>
      <c r="G30" s="3">
        <v>1853</v>
      </c>
      <c r="H30" s="4">
        <v>21.94</v>
      </c>
      <c r="I30" s="4">
        <v>13.47</v>
      </c>
      <c r="J30" s="9">
        <v>141.68</v>
      </c>
    </row>
    <row r="31" spans="1:10" x14ac:dyDescent="0.25">
      <c r="A31" s="8" t="s">
        <v>30</v>
      </c>
      <c r="B31" s="3">
        <v>313</v>
      </c>
      <c r="C31" s="3">
        <v>219</v>
      </c>
      <c r="D31" s="4">
        <v>30.031948881789138</v>
      </c>
      <c r="E31" s="3">
        <v>896229</v>
      </c>
      <c r="F31" s="4">
        <v>1.259552001953125</v>
      </c>
      <c r="G31" s="3">
        <v>2642</v>
      </c>
      <c r="H31" s="4">
        <v>26.86</v>
      </c>
      <c r="I31" s="4">
        <v>15.98</v>
      </c>
      <c r="J31" s="9">
        <v>176.02</v>
      </c>
    </row>
    <row r="32" spans="1:10" x14ac:dyDescent="0.25">
      <c r="A32" s="8" t="s">
        <v>31</v>
      </c>
      <c r="B32" s="3">
        <v>111</v>
      </c>
      <c r="C32" s="3">
        <v>76</v>
      </c>
      <c r="D32" s="4">
        <v>31.531531531531531</v>
      </c>
      <c r="E32" s="3">
        <v>443523</v>
      </c>
      <c r="F32" s="4">
        <v>0.35905075073242188</v>
      </c>
      <c r="G32" s="3">
        <v>1294</v>
      </c>
      <c r="H32" s="4">
        <v>17.850000000000001</v>
      </c>
      <c r="I32" s="4">
        <v>9.19</v>
      </c>
      <c r="J32" s="9">
        <v>53.1</v>
      </c>
    </row>
    <row r="33" spans="1:10" x14ac:dyDescent="0.25">
      <c r="A33" s="8" t="s">
        <v>32</v>
      </c>
      <c r="B33" s="3">
        <v>356</v>
      </c>
      <c r="C33" s="3">
        <v>248</v>
      </c>
      <c r="D33" s="4">
        <v>30.337078651685395</v>
      </c>
      <c r="E33" s="3">
        <v>1066474</v>
      </c>
      <c r="F33" s="4">
        <v>1.3701934814453125</v>
      </c>
      <c r="G33" s="3">
        <v>3347</v>
      </c>
      <c r="H33" s="4">
        <v>27.44</v>
      </c>
      <c r="I33" s="4">
        <v>17.45</v>
      </c>
      <c r="J33" s="9">
        <v>199.19</v>
      </c>
    </row>
    <row r="34" spans="1:10" x14ac:dyDescent="0.25">
      <c r="A34" s="8" t="s">
        <v>33</v>
      </c>
      <c r="B34" s="3">
        <v>96</v>
      </c>
      <c r="C34" s="3">
        <v>66</v>
      </c>
      <c r="D34" s="4">
        <v>31.25</v>
      </c>
      <c r="E34" s="3">
        <v>390351</v>
      </c>
      <c r="F34" s="4">
        <v>0.29696273803710938</v>
      </c>
      <c r="G34" s="3">
        <v>1077</v>
      </c>
      <c r="H34" s="4">
        <v>18.29</v>
      </c>
      <c r="I34" s="4">
        <v>7.74</v>
      </c>
      <c r="J34" s="9">
        <v>44.84</v>
      </c>
    </row>
    <row r="35" spans="1:10" x14ac:dyDescent="0.25">
      <c r="A35" s="8" t="s">
        <v>34</v>
      </c>
      <c r="B35" s="3">
        <v>561</v>
      </c>
      <c r="C35" s="3">
        <v>393</v>
      </c>
      <c r="D35" s="4">
        <v>29.946524064171122</v>
      </c>
      <c r="E35" s="3">
        <v>1634811</v>
      </c>
      <c r="F35" s="4">
        <v>2.0603256225585938</v>
      </c>
      <c r="G35" s="3">
        <v>5144</v>
      </c>
      <c r="H35" s="4">
        <v>33.65</v>
      </c>
      <c r="I35" s="4">
        <v>25</v>
      </c>
      <c r="J35" s="9">
        <v>279.83999999999997</v>
      </c>
    </row>
    <row r="36" spans="1:10" x14ac:dyDescent="0.25">
      <c r="A36" s="8" t="s">
        <v>35</v>
      </c>
      <c r="B36" s="3">
        <v>518</v>
      </c>
      <c r="C36" s="3">
        <v>363</v>
      </c>
      <c r="D36" s="4">
        <v>29.922779922779924</v>
      </c>
      <c r="E36" s="3">
        <v>2016029</v>
      </c>
      <c r="F36" s="4">
        <v>1.7748603820800781</v>
      </c>
      <c r="G36" s="3">
        <v>5564</v>
      </c>
      <c r="H36" s="4">
        <v>33.450000000000003</v>
      </c>
      <c r="I36" s="4">
        <v>23.55</v>
      </c>
      <c r="J36" s="9">
        <v>224.74</v>
      </c>
    </row>
    <row r="37" spans="1:10" x14ac:dyDescent="0.25">
      <c r="A37" s="8" t="s">
        <v>36</v>
      </c>
      <c r="B37" s="3">
        <v>156</v>
      </c>
      <c r="C37" s="3">
        <v>109</v>
      </c>
      <c r="D37" s="4">
        <v>30.128205128205128</v>
      </c>
      <c r="E37" s="3">
        <v>494570</v>
      </c>
      <c r="F37" s="4">
        <v>0.58824539184570313</v>
      </c>
      <c r="G37" s="3">
        <v>1526</v>
      </c>
      <c r="H37" s="4">
        <v>19.89</v>
      </c>
      <c r="I37" s="4">
        <v>10.91</v>
      </c>
      <c r="J37" s="9">
        <v>80.95</v>
      </c>
    </row>
    <row r="38" spans="1:10" x14ac:dyDescent="0.25">
      <c r="A38" s="8" t="s">
        <v>37</v>
      </c>
      <c r="B38" s="3">
        <v>289</v>
      </c>
      <c r="C38" s="3">
        <v>203</v>
      </c>
      <c r="D38" s="4">
        <v>29.757785467128027</v>
      </c>
      <c r="E38" s="3">
        <v>869405</v>
      </c>
      <c r="F38" s="4">
        <v>1.0597076416015625</v>
      </c>
      <c r="G38" s="3">
        <v>2544</v>
      </c>
      <c r="H38" s="4">
        <v>24.42</v>
      </c>
      <c r="I38" s="4">
        <v>13.77</v>
      </c>
      <c r="J38" s="9">
        <v>143.13</v>
      </c>
    </row>
    <row r="39" spans="1:10" x14ac:dyDescent="0.25">
      <c r="A39" s="8" t="s">
        <v>38</v>
      </c>
      <c r="B39" s="3">
        <v>460</v>
      </c>
      <c r="C39" s="3">
        <v>323</v>
      </c>
      <c r="D39" s="4">
        <v>29.782608695652176</v>
      </c>
      <c r="E39" s="3">
        <v>1364710</v>
      </c>
      <c r="F39" s="4">
        <v>1.9135856628417969</v>
      </c>
      <c r="G39" s="3">
        <v>4094</v>
      </c>
      <c r="H39" s="4">
        <v>32.39</v>
      </c>
      <c r="I39" s="4">
        <v>20.38</v>
      </c>
      <c r="J39" s="9">
        <v>263.76</v>
      </c>
    </row>
    <row r="40" spans="1:10" x14ac:dyDescent="0.25">
      <c r="A40" s="8" t="s">
        <v>39</v>
      </c>
      <c r="B40" s="3">
        <v>625</v>
      </c>
      <c r="C40" s="3">
        <v>435</v>
      </c>
      <c r="D40" s="4">
        <v>30.4</v>
      </c>
      <c r="E40" s="3">
        <v>2087994</v>
      </c>
      <c r="F40" s="4">
        <v>2.3701400756835938</v>
      </c>
      <c r="G40" s="3">
        <v>6081</v>
      </c>
      <c r="H40" s="4">
        <v>39.82</v>
      </c>
      <c r="I40" s="4">
        <v>28.2</v>
      </c>
      <c r="J40" s="9">
        <v>314.69</v>
      </c>
    </row>
    <row r="41" spans="1:10" x14ac:dyDescent="0.25">
      <c r="A41" s="8" t="s">
        <v>40</v>
      </c>
      <c r="B41" s="3">
        <v>92</v>
      </c>
      <c r="C41" s="3">
        <v>64</v>
      </c>
      <c r="D41" s="4">
        <v>30.434782608695656</v>
      </c>
      <c r="E41" s="3">
        <v>237167</v>
      </c>
      <c r="F41" s="4">
        <v>0.428314208984375</v>
      </c>
      <c r="G41" s="3">
        <v>816</v>
      </c>
      <c r="H41" s="4">
        <v>19.28</v>
      </c>
      <c r="I41" s="4">
        <v>8.2100000000000009</v>
      </c>
      <c r="J41" s="9">
        <v>61.25</v>
      </c>
    </row>
    <row r="42" spans="1:10" x14ac:dyDescent="0.25">
      <c r="A42" s="8" t="s">
        <v>41</v>
      </c>
      <c r="B42" s="3">
        <v>244</v>
      </c>
      <c r="C42" s="3">
        <v>170</v>
      </c>
      <c r="D42" s="4">
        <v>30.327868852459016</v>
      </c>
      <c r="E42" s="3">
        <v>875193</v>
      </c>
      <c r="F42" s="4">
        <v>0.845001220703125</v>
      </c>
      <c r="G42" s="3">
        <v>2402</v>
      </c>
      <c r="H42" s="4">
        <v>23.7</v>
      </c>
      <c r="I42" s="4">
        <v>14</v>
      </c>
      <c r="J42" s="9">
        <v>114.61</v>
      </c>
    </row>
    <row r="43" spans="1:10" x14ac:dyDescent="0.25">
      <c r="A43" s="8" t="s">
        <v>42</v>
      </c>
      <c r="B43" s="3">
        <v>634</v>
      </c>
      <c r="C43" s="3">
        <v>451</v>
      </c>
      <c r="D43" s="4">
        <v>28.864353312302839</v>
      </c>
      <c r="E43" s="3">
        <v>1494650</v>
      </c>
      <c r="F43" s="4">
        <v>2.3390846252441406</v>
      </c>
      <c r="G43" s="3">
        <v>4654</v>
      </c>
      <c r="H43" s="4">
        <v>36.950000000000003</v>
      </c>
      <c r="I43" s="4">
        <v>26.54</v>
      </c>
      <c r="J43" s="9">
        <v>317.38</v>
      </c>
    </row>
    <row r="44" spans="1:10" x14ac:dyDescent="0.25">
      <c r="A44" s="8" t="s">
        <v>43</v>
      </c>
      <c r="B44" s="3">
        <v>414</v>
      </c>
      <c r="C44" s="3">
        <v>290</v>
      </c>
      <c r="D44" s="4">
        <v>29.951690821256037</v>
      </c>
      <c r="E44" s="3">
        <v>1444179</v>
      </c>
      <c r="F44" s="4">
        <v>1.527801513671875</v>
      </c>
      <c r="G44" s="3">
        <v>4177</v>
      </c>
      <c r="H44" s="4">
        <v>30.38</v>
      </c>
      <c r="I44" s="4">
        <v>22.68</v>
      </c>
      <c r="J44" s="9">
        <v>206.87</v>
      </c>
    </row>
    <row r="45" spans="1:10" x14ac:dyDescent="0.25">
      <c r="A45" s="8" t="s">
        <v>44</v>
      </c>
      <c r="B45" s="3">
        <v>182</v>
      </c>
      <c r="C45" s="3">
        <v>127</v>
      </c>
      <c r="D45" s="4">
        <v>30.219780219780219</v>
      </c>
      <c r="E45" s="3">
        <v>568377</v>
      </c>
      <c r="F45" s="4">
        <v>0.69425582885742188</v>
      </c>
      <c r="G45" s="3">
        <v>1648</v>
      </c>
      <c r="H45" s="4">
        <v>23.67</v>
      </c>
      <c r="I45" s="4">
        <v>12.02</v>
      </c>
      <c r="J45" s="9">
        <v>96.49</v>
      </c>
    </row>
    <row r="46" spans="1:10" x14ac:dyDescent="0.25">
      <c r="A46" s="8" t="s">
        <v>45</v>
      </c>
      <c r="B46" s="3">
        <v>561</v>
      </c>
      <c r="C46" s="3">
        <v>406</v>
      </c>
      <c r="D46" s="4">
        <v>27.629233511586452</v>
      </c>
      <c r="E46" s="3">
        <v>1796893</v>
      </c>
      <c r="F46" s="4">
        <v>2.2179183959960938</v>
      </c>
      <c r="G46" s="3">
        <v>5389</v>
      </c>
      <c r="H46" s="4">
        <v>38.39</v>
      </c>
      <c r="I46" s="4">
        <v>26.71</v>
      </c>
      <c r="J46" s="9">
        <v>294.45999999999998</v>
      </c>
    </row>
    <row r="47" spans="1:10" x14ac:dyDescent="0.25">
      <c r="A47" s="8" t="s">
        <v>46</v>
      </c>
      <c r="B47" s="3">
        <v>253</v>
      </c>
      <c r="C47" s="3">
        <v>177</v>
      </c>
      <c r="D47" s="4">
        <v>30.039525691699602</v>
      </c>
      <c r="E47" s="3">
        <v>756408</v>
      </c>
      <c r="F47" s="4">
        <v>0.92797088623046875</v>
      </c>
      <c r="G47" s="3">
        <v>2298</v>
      </c>
      <c r="H47" s="4">
        <v>23.73</v>
      </c>
      <c r="I47" s="4">
        <v>12.91</v>
      </c>
      <c r="J47" s="9">
        <v>126.97</v>
      </c>
    </row>
    <row r="48" spans="1:10" x14ac:dyDescent="0.25">
      <c r="A48" s="8" t="s">
        <v>47</v>
      </c>
      <c r="B48" s="3">
        <v>616</v>
      </c>
      <c r="C48" s="3">
        <v>431</v>
      </c>
      <c r="D48" s="4">
        <v>30.032467532467532</v>
      </c>
      <c r="E48" s="3">
        <v>1767469</v>
      </c>
      <c r="F48" s="4">
        <v>2.3944778442382813</v>
      </c>
      <c r="G48" s="3">
        <v>5766</v>
      </c>
      <c r="H48" s="4">
        <v>39.479999999999997</v>
      </c>
      <c r="I48" s="4">
        <v>28.84</v>
      </c>
      <c r="J48" s="9">
        <v>318.07</v>
      </c>
    </row>
    <row r="49" spans="1:10" x14ac:dyDescent="0.25">
      <c r="A49" s="8" t="s">
        <v>48</v>
      </c>
      <c r="B49" s="3">
        <v>563</v>
      </c>
      <c r="C49" s="3">
        <v>394</v>
      </c>
      <c r="D49" s="4">
        <v>30.017761989342805</v>
      </c>
      <c r="E49" s="3">
        <v>1608421</v>
      </c>
      <c r="F49" s="4">
        <v>2.0823478698730469</v>
      </c>
      <c r="G49" s="3">
        <v>4976</v>
      </c>
      <c r="H49" s="4">
        <v>34.99</v>
      </c>
      <c r="I49" s="4">
        <v>23.79</v>
      </c>
      <c r="J49" s="9">
        <v>273.14</v>
      </c>
    </row>
    <row r="50" spans="1:10" x14ac:dyDescent="0.25">
      <c r="A50" s="8" t="s">
        <v>49</v>
      </c>
      <c r="B50" s="3">
        <v>273</v>
      </c>
      <c r="C50" s="3">
        <v>192</v>
      </c>
      <c r="D50" s="4">
        <v>29.670329670329672</v>
      </c>
      <c r="E50" s="3">
        <v>641235</v>
      </c>
      <c r="F50" s="4">
        <v>1.1277618408203125</v>
      </c>
      <c r="G50" s="3">
        <v>2128</v>
      </c>
      <c r="H50" s="4">
        <v>22.78</v>
      </c>
      <c r="I50" s="4">
        <v>15.43</v>
      </c>
      <c r="J50" s="9">
        <v>159</v>
      </c>
    </row>
    <row r="51" spans="1:10" x14ac:dyDescent="0.25">
      <c r="A51" s="8" t="s">
        <v>50</v>
      </c>
      <c r="B51" s="3">
        <v>227</v>
      </c>
      <c r="C51" s="3">
        <v>158</v>
      </c>
      <c r="D51" s="4">
        <v>30.396475770925107</v>
      </c>
      <c r="E51" s="3">
        <v>648837</v>
      </c>
      <c r="F51" s="4">
        <v>0.81953048706054688</v>
      </c>
      <c r="G51" s="3">
        <v>2069</v>
      </c>
      <c r="H51" s="4">
        <v>20.74</v>
      </c>
      <c r="I51" s="4">
        <v>12.97</v>
      </c>
      <c r="J51" s="9">
        <v>117.83</v>
      </c>
    </row>
    <row r="52" spans="1:10" x14ac:dyDescent="0.25">
      <c r="A52" s="8" t="s">
        <v>51</v>
      </c>
      <c r="B52" s="3">
        <v>214</v>
      </c>
      <c r="C52" s="3">
        <v>146</v>
      </c>
      <c r="D52" s="4">
        <v>31.775700934579437</v>
      </c>
      <c r="E52" s="3">
        <v>1186590</v>
      </c>
      <c r="F52" s="4">
        <v>0.52741241455078125</v>
      </c>
      <c r="G52" s="3">
        <v>3064</v>
      </c>
      <c r="H52" s="4">
        <v>20.5</v>
      </c>
      <c r="I52" s="4">
        <v>15.1</v>
      </c>
      <c r="J52" s="9">
        <v>75.7</v>
      </c>
    </row>
    <row r="53" spans="1:10" x14ac:dyDescent="0.25">
      <c r="A53" s="8" t="s">
        <v>52</v>
      </c>
      <c r="B53" s="3">
        <v>238</v>
      </c>
      <c r="C53" s="3">
        <v>165</v>
      </c>
      <c r="D53" s="4">
        <v>30.672268907563026</v>
      </c>
      <c r="E53" s="3">
        <v>744942</v>
      </c>
      <c r="F53" s="4">
        <v>0.820587158203125</v>
      </c>
      <c r="G53" s="3">
        <v>2224</v>
      </c>
      <c r="H53" s="4">
        <v>21.4</v>
      </c>
      <c r="I53" s="4">
        <v>12.21</v>
      </c>
      <c r="J53" s="9">
        <v>114.41</v>
      </c>
    </row>
    <row r="54" spans="1:10" x14ac:dyDescent="0.25">
      <c r="A54" s="8" t="s">
        <v>53</v>
      </c>
      <c r="B54" s="3">
        <v>289</v>
      </c>
      <c r="C54" s="3">
        <v>200</v>
      </c>
      <c r="D54" s="4">
        <v>30.79584775086505</v>
      </c>
      <c r="E54" s="3">
        <v>1002236</v>
      </c>
      <c r="F54" s="4">
        <v>0.97550201416015625</v>
      </c>
      <c r="G54" s="3">
        <v>2916</v>
      </c>
      <c r="H54" s="4">
        <v>26.04</v>
      </c>
      <c r="I54" s="4">
        <v>14.43</v>
      </c>
      <c r="J54" s="9">
        <v>134.24</v>
      </c>
    </row>
    <row r="55" spans="1:10" x14ac:dyDescent="0.25">
      <c r="A55" s="8" t="s">
        <v>54</v>
      </c>
      <c r="B55" s="3">
        <v>224</v>
      </c>
      <c r="C55" s="3">
        <v>156</v>
      </c>
      <c r="D55" s="4">
        <v>30.357142857142854</v>
      </c>
      <c r="E55" s="3">
        <v>1051744</v>
      </c>
      <c r="F55" s="4">
        <v>0.6697845458984375</v>
      </c>
      <c r="G55" s="3">
        <v>2652</v>
      </c>
      <c r="H55" s="4">
        <v>22.56</v>
      </c>
      <c r="I55" s="4">
        <v>17.309999999999999</v>
      </c>
      <c r="J55" s="9">
        <v>89.1</v>
      </c>
    </row>
    <row r="56" spans="1:10" x14ac:dyDescent="0.25">
      <c r="A56" s="8" t="s">
        <v>55</v>
      </c>
      <c r="B56" s="3">
        <v>495</v>
      </c>
      <c r="C56" s="3">
        <v>342</v>
      </c>
      <c r="D56" s="4">
        <v>30.909090909090907</v>
      </c>
      <c r="E56" s="3">
        <v>1755832</v>
      </c>
      <c r="F56" s="4">
        <v>1.6813278198242188</v>
      </c>
      <c r="G56" s="3">
        <v>4979</v>
      </c>
      <c r="H56" s="4">
        <v>31.34</v>
      </c>
      <c r="I56" s="4">
        <v>24.93</v>
      </c>
      <c r="J56" s="9">
        <v>231.17</v>
      </c>
    </row>
    <row r="57" spans="1:10" x14ac:dyDescent="0.25">
      <c r="A57" s="8" t="s">
        <v>56</v>
      </c>
      <c r="B57" s="3">
        <v>198</v>
      </c>
      <c r="C57" s="3">
        <v>137</v>
      </c>
      <c r="D57" s="4">
        <v>30.808080808080806</v>
      </c>
      <c r="E57" s="3">
        <v>646247</v>
      </c>
      <c r="F57" s="4">
        <v>0.71595382690429688</v>
      </c>
      <c r="G57" s="3">
        <v>1944</v>
      </c>
      <c r="H57" s="4">
        <v>21.4</v>
      </c>
      <c r="I57" s="4">
        <v>12.32</v>
      </c>
      <c r="J57" s="9">
        <v>102.29</v>
      </c>
    </row>
    <row r="58" spans="1:10" x14ac:dyDescent="0.25">
      <c r="A58" s="8" t="s">
        <v>57</v>
      </c>
      <c r="B58" s="3">
        <v>365</v>
      </c>
      <c r="C58" s="3">
        <v>252</v>
      </c>
      <c r="D58" s="4">
        <v>30.958904109589042</v>
      </c>
      <c r="E58" s="3">
        <v>1404302</v>
      </c>
      <c r="F58" s="4">
        <v>1.1747970581054688</v>
      </c>
      <c r="G58" s="3">
        <v>3994</v>
      </c>
      <c r="H58" s="4">
        <v>27.55</v>
      </c>
      <c r="I58" s="4">
        <v>17.420000000000002</v>
      </c>
      <c r="J58" s="9">
        <v>165.61</v>
      </c>
    </row>
    <row r="59" spans="1:10" x14ac:dyDescent="0.25">
      <c r="A59" s="8" t="s">
        <v>58</v>
      </c>
      <c r="B59" s="3">
        <v>238</v>
      </c>
      <c r="C59" s="3">
        <v>167</v>
      </c>
      <c r="D59" s="4">
        <v>29.831932773109244</v>
      </c>
      <c r="E59" s="3">
        <v>806965</v>
      </c>
      <c r="F59" s="4">
        <v>0.78063201904296875</v>
      </c>
      <c r="G59" s="3">
        <v>2193</v>
      </c>
      <c r="H59" s="4">
        <v>21.56</v>
      </c>
      <c r="I59" s="4">
        <v>11.49</v>
      </c>
      <c r="J59" s="9">
        <v>103.39</v>
      </c>
    </row>
    <row r="60" spans="1:10" x14ac:dyDescent="0.25">
      <c r="A60" s="8" t="s">
        <v>59</v>
      </c>
      <c r="B60" s="3">
        <v>233</v>
      </c>
      <c r="C60" s="3">
        <v>164</v>
      </c>
      <c r="D60" s="4">
        <v>29.613733905579398</v>
      </c>
      <c r="E60" s="3">
        <v>796031</v>
      </c>
      <c r="F60" s="4">
        <v>0.72442245483398438</v>
      </c>
      <c r="G60" s="3">
        <v>2073</v>
      </c>
      <c r="H60" s="4">
        <v>20.97</v>
      </c>
      <c r="I60" s="4">
        <v>11.2</v>
      </c>
      <c r="J60" s="9">
        <v>95.83</v>
      </c>
    </row>
    <row r="61" spans="1:10" x14ac:dyDescent="0.25">
      <c r="A61" s="8" t="s">
        <v>60</v>
      </c>
      <c r="B61" s="3">
        <v>323</v>
      </c>
      <c r="C61" s="3">
        <v>226</v>
      </c>
      <c r="D61" s="4">
        <v>30.030959752321984</v>
      </c>
      <c r="E61" s="3">
        <v>1116058</v>
      </c>
      <c r="F61" s="4">
        <v>1.1326484680175781</v>
      </c>
      <c r="G61" s="3">
        <v>3210</v>
      </c>
      <c r="H61" s="4">
        <v>25.21</v>
      </c>
      <c r="I61" s="4">
        <v>15.19</v>
      </c>
      <c r="J61" s="9">
        <v>154.84</v>
      </c>
    </row>
    <row r="62" spans="1:10" x14ac:dyDescent="0.25">
      <c r="A62" s="8" t="s">
        <v>61</v>
      </c>
      <c r="B62" s="3">
        <v>182</v>
      </c>
      <c r="C62" s="3">
        <v>128</v>
      </c>
      <c r="D62" s="4">
        <v>29.670329670329672</v>
      </c>
      <c r="E62" s="3">
        <v>547598</v>
      </c>
      <c r="F62" s="4">
        <v>0.63139724731445313</v>
      </c>
      <c r="G62" s="3">
        <v>1562</v>
      </c>
      <c r="H62" s="4">
        <v>19.05</v>
      </c>
      <c r="I62" s="4">
        <v>10.24</v>
      </c>
      <c r="J62" s="9">
        <v>85.74</v>
      </c>
    </row>
    <row r="63" spans="1:10" x14ac:dyDescent="0.25">
      <c r="A63" s="8" t="s">
        <v>62</v>
      </c>
      <c r="B63" s="3">
        <v>191</v>
      </c>
      <c r="C63" s="3">
        <v>133</v>
      </c>
      <c r="D63" s="4">
        <v>30.366492146596858</v>
      </c>
      <c r="E63" s="3">
        <v>546122</v>
      </c>
      <c r="F63" s="4">
        <v>0.73476791381835938</v>
      </c>
      <c r="G63" s="3">
        <v>1719</v>
      </c>
      <c r="H63" s="4">
        <v>21.49</v>
      </c>
      <c r="I63" s="4">
        <v>11.36</v>
      </c>
      <c r="J63" s="9">
        <v>107.38</v>
      </c>
    </row>
    <row r="64" spans="1:10" x14ac:dyDescent="0.25">
      <c r="A64" s="8" t="s">
        <v>63</v>
      </c>
      <c r="B64" s="3">
        <v>264</v>
      </c>
      <c r="C64" s="3">
        <v>183</v>
      </c>
      <c r="D64" s="4">
        <v>30.681818181818183</v>
      </c>
      <c r="E64" s="3">
        <v>655539</v>
      </c>
      <c r="F64" s="4">
        <v>1.1481819152832031</v>
      </c>
      <c r="G64" s="3">
        <v>2209</v>
      </c>
      <c r="H64" s="4">
        <v>24.92</v>
      </c>
      <c r="I64" s="4">
        <v>14.6</v>
      </c>
      <c r="J64" s="9">
        <v>171.28</v>
      </c>
    </row>
    <row r="65" spans="1:10" x14ac:dyDescent="0.25">
      <c r="A65" s="8" t="s">
        <v>64</v>
      </c>
      <c r="B65" s="3">
        <v>128</v>
      </c>
      <c r="C65" s="3">
        <v>89</v>
      </c>
      <c r="D65" s="4">
        <v>30.46875</v>
      </c>
      <c r="E65" s="3">
        <v>340696</v>
      </c>
      <c r="F65" s="4">
        <v>0.48329544067382813</v>
      </c>
      <c r="G65" s="3">
        <v>1040</v>
      </c>
      <c r="H65" s="4">
        <v>18.149999999999999</v>
      </c>
      <c r="I65" s="4">
        <v>8.65</v>
      </c>
      <c r="J65" s="9">
        <v>69.19</v>
      </c>
    </row>
    <row r="66" spans="1:10" x14ac:dyDescent="0.25">
      <c r="A66" s="8" t="s">
        <v>65</v>
      </c>
      <c r="B66" s="3">
        <v>188</v>
      </c>
      <c r="C66" s="3">
        <v>131</v>
      </c>
      <c r="D66" s="4">
        <v>30.319148936170215</v>
      </c>
      <c r="E66" s="3">
        <v>496827</v>
      </c>
      <c r="F66" s="4">
        <v>0.79850387573242188</v>
      </c>
      <c r="G66" s="3">
        <v>1596</v>
      </c>
      <c r="H66" s="4">
        <v>22.06</v>
      </c>
      <c r="I66" s="4">
        <v>11.67</v>
      </c>
      <c r="J66" s="9">
        <v>118.66</v>
      </c>
    </row>
    <row r="67" spans="1:10" x14ac:dyDescent="0.25">
      <c r="A67" s="8" t="s">
        <v>66</v>
      </c>
      <c r="B67" s="3">
        <v>217</v>
      </c>
      <c r="C67" s="3">
        <v>151</v>
      </c>
      <c r="D67" s="4">
        <v>30.414746543778804</v>
      </c>
      <c r="E67" s="3">
        <v>535009</v>
      </c>
      <c r="F67" s="4">
        <v>0.8814239501953125</v>
      </c>
      <c r="G67" s="3">
        <v>1716</v>
      </c>
      <c r="H67" s="4">
        <v>21.73</v>
      </c>
      <c r="I67" s="4">
        <v>12.92</v>
      </c>
      <c r="J67" s="9">
        <v>132.16999999999999</v>
      </c>
    </row>
    <row r="68" spans="1:10" x14ac:dyDescent="0.25">
      <c r="A68" s="8" t="s">
        <v>67</v>
      </c>
      <c r="B68" s="3">
        <v>166</v>
      </c>
      <c r="C68" s="3">
        <v>117</v>
      </c>
      <c r="D68" s="4">
        <v>29.518072289156628</v>
      </c>
      <c r="E68" s="3">
        <v>442271</v>
      </c>
      <c r="F68" s="4">
        <v>0.64595794677734375</v>
      </c>
      <c r="G68" s="3">
        <v>1335</v>
      </c>
      <c r="H68" s="4">
        <v>19.29</v>
      </c>
      <c r="I68" s="4">
        <v>9.9499999999999993</v>
      </c>
      <c r="J68" s="9">
        <v>90.21</v>
      </c>
    </row>
    <row r="69" spans="1:10" x14ac:dyDescent="0.25">
      <c r="A69" s="8" t="s">
        <v>68</v>
      </c>
      <c r="B69" s="3">
        <v>44</v>
      </c>
      <c r="C69" s="3">
        <v>31</v>
      </c>
      <c r="D69" s="4">
        <v>29.545454545454547</v>
      </c>
      <c r="E69" s="3">
        <v>114613</v>
      </c>
      <c r="F69" s="4">
        <v>0.20726776123046875</v>
      </c>
      <c r="G69" s="3">
        <v>327</v>
      </c>
      <c r="H69" s="4">
        <v>15.26</v>
      </c>
      <c r="I69" s="4">
        <v>6.56</v>
      </c>
      <c r="J69" s="9">
        <v>31.81</v>
      </c>
    </row>
    <row r="70" spans="1:10" x14ac:dyDescent="0.25">
      <c r="A70" s="8" t="s">
        <v>69</v>
      </c>
      <c r="B70" s="3">
        <v>241</v>
      </c>
      <c r="C70" s="3">
        <v>169</v>
      </c>
      <c r="D70" s="4">
        <v>29.875518672199171</v>
      </c>
      <c r="E70" s="3">
        <v>600554</v>
      </c>
      <c r="F70" s="4">
        <v>1.0232162475585938</v>
      </c>
      <c r="G70" s="3">
        <v>2015</v>
      </c>
      <c r="H70" s="4">
        <v>22.98</v>
      </c>
      <c r="I70" s="4">
        <v>13.86</v>
      </c>
      <c r="J70" s="9">
        <v>151.63</v>
      </c>
    </row>
    <row r="71" spans="1:10" x14ac:dyDescent="0.25">
      <c r="A71" s="8" t="s">
        <v>70</v>
      </c>
      <c r="B71" s="3">
        <v>414</v>
      </c>
      <c r="C71" s="3">
        <v>287</v>
      </c>
      <c r="D71" s="4">
        <v>30.676328502415455</v>
      </c>
      <c r="E71" s="3">
        <v>1392803</v>
      </c>
      <c r="F71" s="4">
        <v>1.7040443420410156</v>
      </c>
      <c r="G71" s="3">
        <v>4114</v>
      </c>
      <c r="H71" s="4">
        <v>32.130000000000003</v>
      </c>
      <c r="I71" s="4">
        <v>22.38</v>
      </c>
      <c r="J71" s="9">
        <v>246.89</v>
      </c>
    </row>
    <row r="72" spans="1:10" x14ac:dyDescent="0.25">
      <c r="A72" s="8" t="s">
        <v>71</v>
      </c>
      <c r="B72" s="3">
        <v>107</v>
      </c>
      <c r="C72" s="3">
        <v>75</v>
      </c>
      <c r="D72" s="4">
        <v>29.906542056074763</v>
      </c>
      <c r="E72" s="3">
        <v>314709</v>
      </c>
      <c r="F72" s="4">
        <v>0.4114837646484375</v>
      </c>
      <c r="G72" s="3">
        <v>1011</v>
      </c>
      <c r="H72" s="4">
        <v>18.809999999999999</v>
      </c>
      <c r="I72" s="4">
        <v>8.66</v>
      </c>
      <c r="J72" s="9">
        <v>59.29</v>
      </c>
    </row>
    <row r="73" spans="1:10" x14ac:dyDescent="0.25">
      <c r="A73" s="8" t="s">
        <v>72</v>
      </c>
      <c r="B73" s="3">
        <v>418</v>
      </c>
      <c r="C73" s="3">
        <v>289</v>
      </c>
      <c r="D73" s="4">
        <v>30.861244019138756</v>
      </c>
      <c r="E73" s="3">
        <v>1761238</v>
      </c>
      <c r="F73" s="4">
        <v>1.5176849365234375</v>
      </c>
      <c r="G73" s="3">
        <v>4813</v>
      </c>
      <c r="H73" s="4">
        <v>30.93</v>
      </c>
      <c r="I73" s="4">
        <v>21.76</v>
      </c>
      <c r="J73" s="9">
        <v>210.34</v>
      </c>
    </row>
    <row r="74" spans="1:10" x14ac:dyDescent="0.25">
      <c r="A74" s="8" t="s">
        <v>73</v>
      </c>
      <c r="B74" s="3">
        <v>486</v>
      </c>
      <c r="C74" s="3">
        <v>336</v>
      </c>
      <c r="D74" s="4">
        <v>30.864197530864196</v>
      </c>
      <c r="E74" s="3">
        <v>1883365</v>
      </c>
      <c r="F74" s="4">
        <v>1.7285232543945313</v>
      </c>
      <c r="G74" s="3">
        <v>5317</v>
      </c>
      <c r="H74" s="4">
        <v>32.39</v>
      </c>
      <c r="I74" s="4">
        <v>23.47</v>
      </c>
      <c r="J74" s="9">
        <v>239.26</v>
      </c>
    </row>
    <row r="75" spans="1:10" x14ac:dyDescent="0.25">
      <c r="A75" s="8" t="s">
        <v>74</v>
      </c>
      <c r="B75" s="3">
        <v>439</v>
      </c>
      <c r="C75" s="3">
        <v>306</v>
      </c>
      <c r="D75" s="4">
        <v>30.296127562642365</v>
      </c>
      <c r="E75" s="3">
        <v>1186817</v>
      </c>
      <c r="F75" s="4">
        <v>1.7327690124511719</v>
      </c>
      <c r="G75" s="3">
        <v>3587</v>
      </c>
      <c r="H75" s="4">
        <v>30.93</v>
      </c>
      <c r="I75" s="4">
        <v>20.93</v>
      </c>
      <c r="J75" s="9">
        <v>247.79</v>
      </c>
    </row>
    <row r="76" spans="1:10" x14ac:dyDescent="0.25">
      <c r="A76" s="8" t="s">
        <v>75</v>
      </c>
      <c r="B76" s="3">
        <v>485</v>
      </c>
      <c r="C76" s="3">
        <v>337</v>
      </c>
      <c r="D76" s="4">
        <v>30.515463917525775</v>
      </c>
      <c r="E76" s="3">
        <v>1502956</v>
      </c>
      <c r="F76" s="4">
        <v>1.8477287292480469</v>
      </c>
      <c r="G76" s="3">
        <v>4473</v>
      </c>
      <c r="H76" s="4">
        <v>32.869999999999997</v>
      </c>
      <c r="I76" s="4">
        <v>22.09</v>
      </c>
      <c r="J76" s="9">
        <v>254.42</v>
      </c>
    </row>
    <row r="77" spans="1:10" x14ac:dyDescent="0.25">
      <c r="A77" s="8" t="s">
        <v>76</v>
      </c>
      <c r="B77" s="3">
        <v>272</v>
      </c>
      <c r="C77" s="3">
        <v>193</v>
      </c>
      <c r="D77" s="4">
        <v>29.044117647058826</v>
      </c>
      <c r="E77" s="3">
        <v>701101</v>
      </c>
      <c r="F77" s="4">
        <v>1.1228981018066406</v>
      </c>
      <c r="G77" s="3">
        <v>2203</v>
      </c>
      <c r="H77" s="4">
        <v>26.06</v>
      </c>
      <c r="I77" s="4">
        <v>14.55</v>
      </c>
      <c r="J77" s="9">
        <v>153.36000000000001</v>
      </c>
    </row>
    <row r="78" spans="1:10" x14ac:dyDescent="0.25">
      <c r="A78" s="8" t="s">
        <v>77</v>
      </c>
      <c r="B78" s="3">
        <v>144</v>
      </c>
      <c r="C78" s="3">
        <v>101</v>
      </c>
      <c r="D78" s="4">
        <v>29.861111111111111</v>
      </c>
      <c r="E78" s="3">
        <v>328190</v>
      </c>
      <c r="F78" s="4">
        <v>0.615509033203125</v>
      </c>
      <c r="G78" s="3">
        <v>1079</v>
      </c>
      <c r="H78" s="4">
        <v>21.27</v>
      </c>
      <c r="I78" s="4">
        <v>11.02</v>
      </c>
      <c r="J78" s="9">
        <v>86.41</v>
      </c>
    </row>
    <row r="79" spans="1:10" x14ac:dyDescent="0.25">
      <c r="A79" s="8" t="s">
        <v>78</v>
      </c>
      <c r="B79" s="3">
        <v>220</v>
      </c>
      <c r="C79" s="3">
        <v>154</v>
      </c>
      <c r="D79" s="4">
        <v>30</v>
      </c>
      <c r="E79" s="3">
        <v>509832</v>
      </c>
      <c r="F79" s="4">
        <v>0.87131500244140625</v>
      </c>
      <c r="G79" s="3">
        <v>1703</v>
      </c>
      <c r="H79" s="4">
        <v>20.87</v>
      </c>
      <c r="I79" s="4">
        <v>12.26</v>
      </c>
      <c r="J79" s="9">
        <v>126.58</v>
      </c>
    </row>
    <row r="80" spans="1:10" x14ac:dyDescent="0.25">
      <c r="A80" s="8" t="s">
        <v>79</v>
      </c>
      <c r="B80" s="3">
        <v>59</v>
      </c>
      <c r="C80" s="3">
        <v>42</v>
      </c>
      <c r="D80" s="4">
        <v>28.8135593220339</v>
      </c>
      <c r="E80" s="3">
        <v>136299</v>
      </c>
      <c r="F80" s="4">
        <v>0.21502685546875</v>
      </c>
      <c r="G80" s="3">
        <v>420</v>
      </c>
      <c r="H80" s="4">
        <v>16.07</v>
      </c>
      <c r="I80" s="4">
        <v>5.48</v>
      </c>
      <c r="J80" s="9">
        <v>31.08</v>
      </c>
    </row>
    <row r="81" spans="1:10" x14ac:dyDescent="0.25">
      <c r="A81" s="8" t="s">
        <v>80</v>
      </c>
      <c r="B81" s="3">
        <v>375</v>
      </c>
      <c r="C81" s="3">
        <v>266</v>
      </c>
      <c r="D81" s="4">
        <v>29.06666666666667</v>
      </c>
      <c r="E81" s="3">
        <v>1047216</v>
      </c>
      <c r="F81" s="4">
        <v>1.545135498046875</v>
      </c>
      <c r="G81" s="3">
        <v>3318</v>
      </c>
      <c r="H81" s="4">
        <v>29.13</v>
      </c>
      <c r="I81" s="4">
        <v>19</v>
      </c>
      <c r="J81" s="9">
        <v>229.28</v>
      </c>
    </row>
    <row r="82" spans="1:10" x14ac:dyDescent="0.25">
      <c r="A82" s="8" t="s">
        <v>81</v>
      </c>
      <c r="B82" s="3">
        <v>286</v>
      </c>
      <c r="C82" s="3">
        <v>201</v>
      </c>
      <c r="D82" s="4">
        <v>29.72027972027972</v>
      </c>
      <c r="E82" s="3">
        <v>735128</v>
      </c>
      <c r="F82" s="4">
        <v>1.1532096862792969</v>
      </c>
      <c r="G82" s="3">
        <v>2286</v>
      </c>
      <c r="H82" s="4">
        <v>26.51</v>
      </c>
      <c r="I82" s="4">
        <v>14.18</v>
      </c>
      <c r="J82" s="9">
        <v>166.42</v>
      </c>
    </row>
    <row r="83" spans="1:10" x14ac:dyDescent="0.25">
      <c r="A83" s="8" t="s">
        <v>82</v>
      </c>
      <c r="B83" s="3">
        <v>379</v>
      </c>
      <c r="C83" s="3">
        <v>268</v>
      </c>
      <c r="D83" s="4">
        <v>29.287598944591032</v>
      </c>
      <c r="E83" s="3">
        <v>1099633</v>
      </c>
      <c r="F83" s="4">
        <v>1.5139999389648438</v>
      </c>
      <c r="G83" s="3">
        <v>3498</v>
      </c>
      <c r="H83" s="4">
        <v>29.02</v>
      </c>
      <c r="I83" s="4">
        <v>20.100000000000001</v>
      </c>
      <c r="J83" s="9">
        <v>17.600000000000001</v>
      </c>
    </row>
    <row r="84" spans="1:10" x14ac:dyDescent="0.25">
      <c r="A84" s="8" t="s">
        <v>83</v>
      </c>
      <c r="B84" s="3">
        <v>443</v>
      </c>
      <c r="C84" s="3">
        <v>308</v>
      </c>
      <c r="D84" s="4">
        <v>30.474040632054177</v>
      </c>
      <c r="E84" s="3">
        <v>1475078</v>
      </c>
      <c r="F84" s="4">
        <v>1.6775970458984375</v>
      </c>
      <c r="G84" s="3">
        <v>4340</v>
      </c>
      <c r="H84" s="4">
        <v>31.71</v>
      </c>
      <c r="I84" s="4">
        <v>23.91</v>
      </c>
      <c r="J84" s="9">
        <v>236.35</v>
      </c>
    </row>
    <row r="85" spans="1:10" x14ac:dyDescent="0.25">
      <c r="A85" s="8" t="s">
        <v>84</v>
      </c>
      <c r="B85" s="3">
        <v>553</v>
      </c>
      <c r="C85" s="3">
        <v>382</v>
      </c>
      <c r="D85" s="4">
        <v>30.922242314647381</v>
      </c>
      <c r="E85" s="3">
        <v>2237682</v>
      </c>
      <c r="F85" s="4">
        <v>1.9649162292480469</v>
      </c>
      <c r="G85" s="3">
        <v>6219</v>
      </c>
      <c r="H85" s="4">
        <v>35.950000000000003</v>
      </c>
      <c r="I85" s="4">
        <v>25.85</v>
      </c>
      <c r="J85" s="9">
        <v>264.61</v>
      </c>
    </row>
    <row r="86" spans="1:10" x14ac:dyDescent="0.25">
      <c r="A86" s="8" t="s">
        <v>85</v>
      </c>
      <c r="B86" s="3">
        <v>555</v>
      </c>
      <c r="C86" s="3">
        <v>386</v>
      </c>
      <c r="D86" s="4">
        <v>30.45045045045045</v>
      </c>
      <c r="E86" s="3">
        <v>1441728</v>
      </c>
      <c r="F86" s="4">
        <v>2.4148178100585938</v>
      </c>
      <c r="G86" s="3">
        <v>4797</v>
      </c>
      <c r="H86" s="4">
        <v>36.93</v>
      </c>
      <c r="I86" s="4">
        <v>25.49</v>
      </c>
      <c r="J86" s="9">
        <v>342.38</v>
      </c>
    </row>
    <row r="87" spans="1:10" x14ac:dyDescent="0.25">
      <c r="A87" s="8" t="s">
        <v>86</v>
      </c>
      <c r="B87" s="3">
        <v>346</v>
      </c>
      <c r="C87" s="3">
        <v>244</v>
      </c>
      <c r="D87" s="4">
        <v>29.47976878612717</v>
      </c>
      <c r="E87" s="3">
        <v>1092121</v>
      </c>
      <c r="F87" s="4">
        <v>1.358978271484375</v>
      </c>
      <c r="G87" s="3">
        <v>3228</v>
      </c>
      <c r="H87" s="4">
        <v>28.68</v>
      </c>
      <c r="I87" s="4">
        <v>16.940000000000001</v>
      </c>
      <c r="J87" s="9">
        <v>176.87</v>
      </c>
    </row>
    <row r="88" spans="1:10" x14ac:dyDescent="0.25">
      <c r="A88" s="8" t="s">
        <v>87</v>
      </c>
      <c r="B88" s="3">
        <v>636</v>
      </c>
      <c r="C88" s="3">
        <v>448</v>
      </c>
      <c r="D88" s="4">
        <v>29.559748427672954</v>
      </c>
      <c r="E88" s="3">
        <v>1929425</v>
      </c>
      <c r="F88" s="4">
        <v>2.4093093872070313</v>
      </c>
      <c r="G88" s="3">
        <v>5728</v>
      </c>
      <c r="H88" s="4">
        <v>36.74</v>
      </c>
      <c r="I88" s="4">
        <v>27.76</v>
      </c>
      <c r="J88" s="9">
        <v>315.58</v>
      </c>
    </row>
    <row r="89" spans="1:10" x14ac:dyDescent="0.25">
      <c r="A89" s="8" t="s">
        <v>88</v>
      </c>
      <c r="B89" s="3">
        <v>120</v>
      </c>
      <c r="C89" s="3">
        <v>84</v>
      </c>
      <c r="D89" s="4">
        <v>30</v>
      </c>
      <c r="E89" s="3">
        <v>365557</v>
      </c>
      <c r="F89" s="4">
        <v>0.47913742065429688</v>
      </c>
      <c r="G89" s="3">
        <v>1185</v>
      </c>
      <c r="H89" s="4">
        <v>18.45</v>
      </c>
      <c r="I89" s="4">
        <v>8.81</v>
      </c>
      <c r="J89" s="9">
        <v>67.8</v>
      </c>
    </row>
    <row r="90" spans="1:10" x14ac:dyDescent="0.25">
      <c r="A90" s="8" t="s">
        <v>89</v>
      </c>
      <c r="B90" s="3">
        <v>265</v>
      </c>
      <c r="C90" s="3">
        <v>187</v>
      </c>
      <c r="D90" s="4">
        <v>29.433962264150942</v>
      </c>
      <c r="E90" s="3">
        <v>718339</v>
      </c>
      <c r="F90" s="4">
        <v>1.061737060546875</v>
      </c>
      <c r="G90" s="3">
        <v>2241</v>
      </c>
      <c r="H90" s="4">
        <v>23.32</v>
      </c>
      <c r="I90" s="4">
        <v>13.58</v>
      </c>
      <c r="J90" s="9">
        <v>143.52000000000001</v>
      </c>
    </row>
    <row r="91" spans="1:10" x14ac:dyDescent="0.25">
      <c r="A91" s="8" t="s">
        <v>90</v>
      </c>
      <c r="B91" s="3">
        <v>194</v>
      </c>
      <c r="C91" s="3">
        <v>135</v>
      </c>
      <c r="D91" s="4">
        <v>30.412371134020617</v>
      </c>
      <c r="E91" s="3">
        <v>509097</v>
      </c>
      <c r="F91" s="4">
        <v>0.69850540161132813</v>
      </c>
      <c r="G91" s="3">
        <v>1544</v>
      </c>
      <c r="H91" s="4">
        <v>21.23</v>
      </c>
      <c r="I91" s="4">
        <v>11</v>
      </c>
      <c r="J91" s="9">
        <v>98.69</v>
      </c>
    </row>
    <row r="92" spans="1:10" x14ac:dyDescent="0.25">
      <c r="A92" s="8" t="s">
        <v>91</v>
      </c>
      <c r="B92" s="3">
        <v>149</v>
      </c>
      <c r="C92" s="3">
        <v>104</v>
      </c>
      <c r="D92" s="4">
        <v>30.201342281879196</v>
      </c>
      <c r="E92" s="3">
        <v>363158</v>
      </c>
      <c r="F92" s="4">
        <v>0.648223876953125</v>
      </c>
      <c r="G92" s="3">
        <v>1158</v>
      </c>
      <c r="H92" s="4">
        <v>19.68</v>
      </c>
      <c r="I92" s="4">
        <v>10.42</v>
      </c>
      <c r="J92" s="9">
        <v>88.43</v>
      </c>
    </row>
    <row r="93" spans="1:10" x14ac:dyDescent="0.25">
      <c r="A93" s="7" t="s">
        <v>92</v>
      </c>
      <c r="B93" s="2">
        <f>SUM(B2:B92)</f>
        <v>31950</v>
      </c>
      <c r="C93" s="2">
        <f t="shared" ref="C93:J93" si="0">SUM(C2:C92)</f>
        <v>22466</v>
      </c>
      <c r="D93" s="5"/>
      <c r="E93" s="2">
        <f t="shared" si="0"/>
        <v>100643467</v>
      </c>
      <c r="F93" s="5">
        <f t="shared" si="0"/>
        <v>120.50014495849609</v>
      </c>
      <c r="G93" s="2">
        <f t="shared" si="0"/>
        <v>301063</v>
      </c>
      <c r="H93" s="5">
        <f t="shared" si="0"/>
        <v>2486.5000000000005</v>
      </c>
      <c r="I93" s="5">
        <f t="shared" si="0"/>
        <v>1626.4200000000003</v>
      </c>
      <c r="J93" s="10">
        <f t="shared" si="0"/>
        <v>16449.68</v>
      </c>
    </row>
    <row r="94" spans="1:10" x14ac:dyDescent="0.25">
      <c r="A94" s="7" t="s">
        <v>102</v>
      </c>
      <c r="B94" s="5">
        <f>AVERAGE(B2:B92)</f>
        <v>351.09890109890108</v>
      </c>
      <c r="C94" s="5">
        <f t="shared" ref="C94:J94" si="1">AVERAGE(C2:C92)</f>
        <v>246.87912087912088</v>
      </c>
      <c r="D94" s="5">
        <f t="shared" si="1"/>
        <v>29.785022268849705</v>
      </c>
      <c r="E94" s="6">
        <f t="shared" si="1"/>
        <v>1105972.1648351648</v>
      </c>
      <c r="F94" s="5">
        <f t="shared" si="1"/>
        <v>1.3241774171263307</v>
      </c>
      <c r="G94" s="6">
        <f t="shared" si="1"/>
        <v>3308.3846153846152</v>
      </c>
      <c r="H94" s="5">
        <f t="shared" si="1"/>
        <v>27.324175824175828</v>
      </c>
      <c r="I94" s="5">
        <f t="shared" si="1"/>
        <v>17.872747252747256</v>
      </c>
      <c r="J94" s="10">
        <f t="shared" si="1"/>
        <v>180.7657142857143</v>
      </c>
    </row>
    <row r="95" spans="1:10" x14ac:dyDescent="0.25">
      <c r="A95" s="7" t="s">
        <v>103</v>
      </c>
      <c r="B95" s="2">
        <f>MIN(B2:B92)</f>
        <v>44</v>
      </c>
      <c r="C95" s="2">
        <f t="shared" ref="C95:J95" si="2">MIN(C2:C92)</f>
        <v>31</v>
      </c>
      <c r="D95" s="5">
        <f t="shared" si="2"/>
        <v>27.213822894168466</v>
      </c>
      <c r="E95" s="2">
        <f t="shared" si="2"/>
        <v>114613</v>
      </c>
      <c r="F95" s="5">
        <f t="shared" si="2"/>
        <v>0.20726776123046875</v>
      </c>
      <c r="G95" s="2">
        <f t="shared" si="2"/>
        <v>327</v>
      </c>
      <c r="H95" s="5">
        <f t="shared" si="2"/>
        <v>15.26</v>
      </c>
      <c r="I95" s="5">
        <f t="shared" si="2"/>
        <v>5.48</v>
      </c>
      <c r="J95" s="10">
        <f t="shared" si="2"/>
        <v>17.600000000000001</v>
      </c>
    </row>
    <row r="96" spans="1:10" x14ac:dyDescent="0.25">
      <c r="A96" s="14" t="s">
        <v>104</v>
      </c>
      <c r="B96" s="15">
        <f>MAX(B2:B92)</f>
        <v>636</v>
      </c>
      <c r="C96" s="15">
        <f t="shared" ref="C96:J96" si="3">MAX(C2:C92)</f>
        <v>451</v>
      </c>
      <c r="D96" s="16">
        <f t="shared" si="3"/>
        <v>31.775700934579437</v>
      </c>
      <c r="E96" s="15">
        <f t="shared" si="3"/>
        <v>2237682</v>
      </c>
      <c r="F96" s="16">
        <f t="shared" si="3"/>
        <v>2.4148178100585938</v>
      </c>
      <c r="G96" s="15">
        <f t="shared" si="3"/>
        <v>6219</v>
      </c>
      <c r="H96" s="16">
        <f t="shared" si="3"/>
        <v>39.82</v>
      </c>
      <c r="I96" s="16">
        <f t="shared" si="3"/>
        <v>28.84</v>
      </c>
      <c r="J96" s="17">
        <f t="shared" si="3"/>
        <v>342.38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indu Gamaarachchi</dc:creator>
  <cp:lastModifiedBy>Hasindu Gamaarachchi</cp:lastModifiedBy>
  <dcterms:created xsi:type="dcterms:W3CDTF">2015-06-05T18:17:20Z</dcterms:created>
  <dcterms:modified xsi:type="dcterms:W3CDTF">2023-11-23T02:35:21Z</dcterms:modified>
</cp:coreProperties>
</file>